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177202\OneDrive - Universitat Pompeu Fabra\Documents\PhD_backup\Experiments_thesis\Articles\Article_1_draft\Tables\Final\"/>
    </mc:Choice>
  </mc:AlternateContent>
  <xr:revisionPtr revIDLastSave="0" documentId="13_ncr:1_{C76E7200-4972-4B71-8557-834AF4AFF603}" xr6:coauthVersionLast="47" xr6:coauthVersionMax="47" xr10:uidLastSave="{00000000-0000-0000-0000-000000000000}"/>
  <bookViews>
    <workbookView xWindow="-19320" yWindow="390" windowWidth="19440" windowHeight="15000" xr2:uid="{00000000-000D-0000-FFFF-FFFF00000000}"/>
  </bookViews>
  <sheets>
    <sheet name="OMICS_yjl_ht_all_genes" sheetId="1" r:id="rId1"/>
  </sheets>
  <calcPr calcId="0"/>
</workbook>
</file>

<file path=xl/sharedStrings.xml><?xml version="1.0" encoding="utf-8"?>
<sst xmlns="http://schemas.openxmlformats.org/spreadsheetml/2006/main" count="56" uniqueCount="56">
  <si>
    <t>Gene</t>
  </si>
  <si>
    <t>avp</t>
  </si>
  <si>
    <t>avpr1a</t>
  </si>
  <si>
    <t>cdk5</t>
  </si>
  <si>
    <t>cnr1</t>
  </si>
  <si>
    <t>cnr2</t>
  </si>
  <si>
    <t>crh</t>
  </si>
  <si>
    <t>crhr1</t>
  </si>
  <si>
    <t>crhr2</t>
  </si>
  <si>
    <t>dagla</t>
  </si>
  <si>
    <t>drd2</t>
  </si>
  <si>
    <t>faah</t>
  </si>
  <si>
    <t>gabra1</t>
  </si>
  <si>
    <t>gad1</t>
  </si>
  <si>
    <t xml:space="preserve">ghsr </t>
  </si>
  <si>
    <t>gria1</t>
  </si>
  <si>
    <t>gria2</t>
  </si>
  <si>
    <t>gsk3b</t>
  </si>
  <si>
    <t>hcrtr1</t>
  </si>
  <si>
    <t>hcrtr2</t>
  </si>
  <si>
    <t>maoa</t>
  </si>
  <si>
    <t>maob</t>
  </si>
  <si>
    <t>mgll</t>
  </si>
  <si>
    <t>napepld</t>
  </si>
  <si>
    <t>npy</t>
  </si>
  <si>
    <t>ntrk2</t>
  </si>
  <si>
    <t>oprk1</t>
  </si>
  <si>
    <t>oprm1</t>
  </si>
  <si>
    <t>oxt</t>
  </si>
  <si>
    <t>oxtr</t>
  </si>
  <si>
    <t>ppp1r1b</t>
  </si>
  <si>
    <t>pvalb</t>
  </si>
  <si>
    <t>slc17a6</t>
  </si>
  <si>
    <t>slc17a8</t>
  </si>
  <si>
    <t>th</t>
  </si>
  <si>
    <t>trpv1</t>
  </si>
  <si>
    <t>vip</t>
  </si>
  <si>
    <t>drd1</t>
  </si>
  <si>
    <t>Control average</t>
  </si>
  <si>
    <t>YJL average</t>
  </si>
  <si>
    <t>Control acrophase</t>
  </si>
  <si>
    <t>YJL acrophase</t>
  </si>
  <si>
    <t>Control amplitude</t>
  </si>
  <si>
    <t>YJL amplitude</t>
  </si>
  <si>
    <t>Control q value</t>
  </si>
  <si>
    <t>YJL q value</t>
  </si>
  <si>
    <t>Pairwise model q value</t>
  </si>
  <si>
    <r>
      <t xml:space="preserve">Control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 value</t>
    </r>
  </si>
  <si>
    <r>
      <t xml:space="preserve">YJL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 value</t>
    </r>
  </si>
  <si>
    <r>
      <t>Control</t>
    </r>
    <r>
      <rPr>
        <i/>
        <sz val="11"/>
        <color theme="1"/>
        <rFont val="Aptos Narrow"/>
        <family val="2"/>
        <scheme val="minor"/>
      </rPr>
      <t xml:space="preserve"> r</t>
    </r>
    <r>
      <rPr>
        <sz val="11"/>
        <color theme="1"/>
        <rFont val="Aptos Narrow"/>
        <family val="2"/>
        <scheme val="minor"/>
      </rPr>
      <t xml:space="preserve"> square</t>
    </r>
  </si>
  <si>
    <r>
      <t xml:space="preserve">YJL </t>
    </r>
    <r>
      <rPr>
        <i/>
        <sz val="11"/>
        <color theme="1"/>
        <rFont val="Aptos Narrow"/>
        <family val="2"/>
        <scheme val="minor"/>
      </rPr>
      <t>r</t>
    </r>
    <r>
      <rPr>
        <sz val="11"/>
        <color theme="1"/>
        <rFont val="Aptos Narrow"/>
        <family val="2"/>
        <scheme val="minor"/>
      </rPr>
      <t xml:space="preserve"> square</t>
    </r>
  </si>
  <si>
    <r>
      <t xml:space="preserve">Pairwise model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 value</t>
    </r>
  </si>
  <si>
    <r>
      <t>ppar</t>
    </r>
    <r>
      <rPr>
        <sz val="11"/>
        <color theme="1"/>
        <rFont val="Aptos Narrow"/>
        <family val="2"/>
        <scheme val="minor"/>
      </rPr>
      <t>α</t>
    </r>
  </si>
  <si>
    <r>
      <t>ppar</t>
    </r>
    <r>
      <rPr>
        <sz val="11"/>
        <color theme="1"/>
        <rFont val="Aptos Narrow"/>
        <family val="2"/>
        <scheme val="minor"/>
      </rPr>
      <t>δ</t>
    </r>
  </si>
  <si>
    <r>
      <rPr>
        <b/>
        <sz val="11"/>
        <color theme="1"/>
        <rFont val="Aptos Narrow"/>
        <family val="2"/>
        <scheme val="minor"/>
      </rPr>
      <t>Table S4.</t>
    </r>
    <r>
      <rPr>
        <sz val="11"/>
        <color theme="1"/>
        <rFont val="Aptos Narrow"/>
        <family val="2"/>
        <scheme val="minor"/>
      </rPr>
      <t xml:space="preserve"> Kronos rhythmic analysis output of genes in hypothalamus.</t>
    </r>
  </si>
  <si>
    <t>slc1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10" xfId="0" applyBorder="1" applyAlignment="1">
      <alignment horizontal="center" vertical="center" wrapText="1"/>
    </xf>
    <xf numFmtId="0" fontId="18" fillId="0" borderId="11" xfId="0" applyFont="1" applyBorder="1" applyAlignment="1">
      <alignment horizontal="justify" vertical="center"/>
    </xf>
    <xf numFmtId="164" fontId="0" fillId="0" borderId="11" xfId="0" applyNumberFormat="1" applyBorder="1"/>
    <xf numFmtId="165" fontId="0" fillId="0" borderId="11" xfId="0" applyNumberFormat="1" applyBorder="1"/>
    <xf numFmtId="0" fontId="0" fillId="0" borderId="11" xfId="0" applyBorder="1"/>
    <xf numFmtId="1" fontId="0" fillId="0" borderId="11" xfId="0" applyNumberFormat="1" applyBorder="1"/>
    <xf numFmtId="164" fontId="16" fillId="0" borderId="11" xfId="0" applyNumberFormat="1" applyFont="1" applyBorder="1"/>
    <xf numFmtId="0" fontId="0" fillId="0" borderId="10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2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2"/>
  <sheetViews>
    <sheetView tabSelected="1" topLeftCell="A9" zoomScale="80" zoomScaleNormal="80" workbookViewId="0">
      <selection activeCell="B17" sqref="B17:C17"/>
    </sheetView>
  </sheetViews>
  <sheetFormatPr defaultRowHeight="15" x14ac:dyDescent="0.25"/>
  <cols>
    <col min="1" max="1" width="9.140625" bestFit="1" customWidth="1"/>
    <col min="2" max="13" width="12.7109375" customWidth="1"/>
    <col min="14" max="15" width="15.7109375" customWidth="1"/>
  </cols>
  <sheetData>
    <row r="1" spans="1:15" ht="15.75" thickBot="1" x14ac:dyDescent="0.3">
      <c r="A1" s="10" t="s">
        <v>5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s="9" customFormat="1" ht="30" x14ac:dyDescent="0.25">
      <c r="A2" s="8" t="s">
        <v>0</v>
      </c>
      <c r="B2" s="1" t="s">
        <v>47</v>
      </c>
      <c r="C2" s="1" t="s">
        <v>48</v>
      </c>
      <c r="D2" s="1" t="s">
        <v>49</v>
      </c>
      <c r="E2" s="1" t="s">
        <v>50</v>
      </c>
      <c r="F2" s="1" t="s">
        <v>38</v>
      </c>
      <c r="G2" s="1" t="s">
        <v>39</v>
      </c>
      <c r="H2" s="1" t="s">
        <v>40</v>
      </c>
      <c r="I2" s="1" t="s">
        <v>41</v>
      </c>
      <c r="J2" s="1" t="s">
        <v>42</v>
      </c>
      <c r="K2" s="1" t="s">
        <v>43</v>
      </c>
      <c r="L2" s="1" t="s">
        <v>44</v>
      </c>
      <c r="M2" s="1" t="s">
        <v>45</v>
      </c>
      <c r="N2" s="1" t="s">
        <v>51</v>
      </c>
      <c r="O2" s="1" t="s">
        <v>46</v>
      </c>
    </row>
    <row r="3" spans="1:15" x14ac:dyDescent="0.25">
      <c r="A3" s="2" t="s">
        <v>1</v>
      </c>
      <c r="B3" s="7">
        <v>2.5127624000000001E-2</v>
      </c>
      <c r="C3" s="3">
        <v>0.42038585699999997</v>
      </c>
      <c r="D3" s="3">
        <v>0.27409007899999999</v>
      </c>
      <c r="E3" s="3">
        <v>7.9217702000000001E-2</v>
      </c>
      <c r="F3" s="3">
        <v>0.92605928999999998</v>
      </c>
      <c r="G3" s="3">
        <v>0.97012663399999999</v>
      </c>
      <c r="H3" s="4">
        <v>7.992506917</v>
      </c>
      <c r="I3" s="4">
        <v>1.557351449</v>
      </c>
      <c r="J3" s="3">
        <v>0.38068890999999999</v>
      </c>
      <c r="K3" s="3">
        <v>0.191972581</v>
      </c>
      <c r="L3" s="3">
        <v>0.20102098800000001</v>
      </c>
      <c r="M3" s="3">
        <v>0.60055122400000005</v>
      </c>
      <c r="N3" s="3">
        <v>0.128596928</v>
      </c>
      <c r="O3" s="3">
        <v>0.44154931800000002</v>
      </c>
    </row>
    <row r="4" spans="1:15" x14ac:dyDescent="0.25">
      <c r="A4" s="2" t="s">
        <v>2</v>
      </c>
      <c r="B4" s="3">
        <v>0.163254967</v>
      </c>
      <c r="C4" s="3">
        <v>0.113448586</v>
      </c>
      <c r="D4" s="3">
        <v>0.14018397799999999</v>
      </c>
      <c r="E4" s="3">
        <v>0.18720529599999999</v>
      </c>
      <c r="F4" s="3">
        <v>1.1515107250000001</v>
      </c>
      <c r="G4" s="3">
        <v>1.0739388540000001</v>
      </c>
      <c r="H4" s="4">
        <v>18.25741068</v>
      </c>
      <c r="I4" s="4">
        <v>20.952504829999999</v>
      </c>
      <c r="J4" s="3">
        <v>0.15534949100000001</v>
      </c>
      <c r="K4" s="3">
        <v>0.113269314</v>
      </c>
      <c r="L4" s="3">
        <v>0.39431690699999999</v>
      </c>
      <c r="M4" s="3">
        <v>0.40190800799999998</v>
      </c>
      <c r="N4" s="3">
        <v>0.83779221699999995</v>
      </c>
      <c r="O4" s="5">
        <v>1</v>
      </c>
    </row>
    <row r="5" spans="1:15" x14ac:dyDescent="0.25">
      <c r="A5" s="2" t="s">
        <v>3</v>
      </c>
      <c r="B5" s="3">
        <v>0.26101417999999998</v>
      </c>
      <c r="C5" s="3">
        <v>0.52785631600000005</v>
      </c>
      <c r="D5" s="3">
        <v>0.105894688</v>
      </c>
      <c r="E5" s="3">
        <v>5.6429930000000003E-2</v>
      </c>
      <c r="F5" s="3">
        <v>1.0394854760000001</v>
      </c>
      <c r="G5" s="3">
        <v>1.0140494120000001</v>
      </c>
      <c r="H5" s="4">
        <v>11.317994799999999</v>
      </c>
      <c r="I5" s="4">
        <v>22.810494210000002</v>
      </c>
      <c r="J5" s="3">
        <v>4.8433443E-2</v>
      </c>
      <c r="K5" s="3">
        <v>5.1110786999999998E-2</v>
      </c>
      <c r="L5" s="3">
        <v>0.54950353600000001</v>
      </c>
      <c r="M5" s="3">
        <v>0.67764955999999998</v>
      </c>
      <c r="N5" s="3">
        <v>0.140328644</v>
      </c>
      <c r="O5" s="3">
        <v>0.44154931800000002</v>
      </c>
    </row>
    <row r="6" spans="1:15" x14ac:dyDescent="0.25">
      <c r="A6" s="2" t="s">
        <v>4</v>
      </c>
      <c r="B6" s="3">
        <v>0.54008984500000001</v>
      </c>
      <c r="C6" s="3">
        <v>0.13634412300000001</v>
      </c>
      <c r="D6" s="3">
        <v>4.8086948999999997E-2</v>
      </c>
      <c r="E6" s="3">
        <v>0.17284972000000001</v>
      </c>
      <c r="F6" s="3">
        <v>1.1281792559999999</v>
      </c>
      <c r="G6" s="3">
        <v>1.140902012</v>
      </c>
      <c r="H6" s="4">
        <v>20.762543470000001</v>
      </c>
      <c r="I6" s="4">
        <v>19.658727160000002</v>
      </c>
      <c r="J6" s="3">
        <v>8.6418418999999996E-2</v>
      </c>
      <c r="K6" s="3">
        <v>0.16859289899999999</v>
      </c>
      <c r="L6" s="3">
        <v>0.67511230700000002</v>
      </c>
      <c r="M6" s="3">
        <v>0.40190800799999998</v>
      </c>
      <c r="N6" s="3">
        <v>0.868898367</v>
      </c>
      <c r="O6" s="5">
        <v>1</v>
      </c>
    </row>
    <row r="7" spans="1:15" x14ac:dyDescent="0.25">
      <c r="A7" s="2" t="s">
        <v>5</v>
      </c>
      <c r="B7" s="3">
        <v>0.14731586299999999</v>
      </c>
      <c r="C7" s="3">
        <v>0.77814387500000004</v>
      </c>
      <c r="D7" s="3">
        <v>0.14205398499999999</v>
      </c>
      <c r="E7" s="3">
        <v>2.3606785000000002E-2</v>
      </c>
      <c r="F7" s="3">
        <v>0.92762748299999997</v>
      </c>
      <c r="G7" s="3">
        <v>0.89367474800000002</v>
      </c>
      <c r="H7" s="4">
        <v>5.1166003529999999</v>
      </c>
      <c r="I7" s="4">
        <v>19.597989630000001</v>
      </c>
      <c r="J7" s="3">
        <v>0.119612811</v>
      </c>
      <c r="K7" s="3">
        <v>4.2087871999999998E-2</v>
      </c>
      <c r="L7" s="3">
        <v>0.39431690699999999</v>
      </c>
      <c r="M7" s="3">
        <v>0.84123662099999996</v>
      </c>
      <c r="N7" s="3">
        <v>0.14657671799999999</v>
      </c>
      <c r="O7" s="3">
        <v>0.44154931800000002</v>
      </c>
    </row>
    <row r="8" spans="1:15" x14ac:dyDescent="0.25">
      <c r="A8" s="2" t="s">
        <v>6</v>
      </c>
      <c r="B8" s="7">
        <v>3.98147E-3</v>
      </c>
      <c r="C8" s="3">
        <v>0.83040481799999999</v>
      </c>
      <c r="D8" s="3">
        <v>0.35730714000000002</v>
      </c>
      <c r="E8" s="3">
        <v>1.7543522999999998E-2</v>
      </c>
      <c r="F8" s="3">
        <v>1.738571104</v>
      </c>
      <c r="G8" s="3">
        <v>1.621262931</v>
      </c>
      <c r="H8" s="4">
        <v>13.268463779999999</v>
      </c>
      <c r="I8" s="4">
        <v>19.04137158</v>
      </c>
      <c r="J8" s="3">
        <v>0.83210649000000003</v>
      </c>
      <c r="K8" s="3">
        <v>0.130673964</v>
      </c>
      <c r="L8" s="3">
        <v>0.15925879600000001</v>
      </c>
      <c r="M8" s="3">
        <v>0.85169724999999996</v>
      </c>
      <c r="N8" s="7">
        <v>1.8892888E-2</v>
      </c>
      <c r="O8" s="3">
        <v>0.37785776100000001</v>
      </c>
    </row>
    <row r="9" spans="1:15" x14ac:dyDescent="0.25">
      <c r="A9" s="2" t="s">
        <v>7</v>
      </c>
      <c r="B9" s="7">
        <v>4.4782676E-2</v>
      </c>
      <c r="C9" s="3">
        <v>0.30171822999999998</v>
      </c>
      <c r="D9" s="3">
        <v>0.23668249599999999</v>
      </c>
      <c r="E9" s="3">
        <v>0.10784925400000001</v>
      </c>
      <c r="F9" s="3">
        <v>0.80634846900000001</v>
      </c>
      <c r="G9" s="3">
        <v>0.73415296500000005</v>
      </c>
      <c r="H9" s="4">
        <v>21.320046680000001</v>
      </c>
      <c r="I9" s="4">
        <v>0.451836144</v>
      </c>
      <c r="J9" s="3">
        <v>0.101402387</v>
      </c>
      <c r="K9" s="3">
        <v>8.3434712999999994E-2</v>
      </c>
      <c r="L9" s="3">
        <v>0.25590100799999999</v>
      </c>
      <c r="M9" s="3">
        <v>0.46418189300000001</v>
      </c>
      <c r="N9" s="3">
        <v>0.525394739</v>
      </c>
      <c r="O9" s="3">
        <v>0.77442224500000001</v>
      </c>
    </row>
    <row r="10" spans="1:15" x14ac:dyDescent="0.25">
      <c r="A10" s="2" t="s">
        <v>8</v>
      </c>
      <c r="B10" s="7">
        <v>3.8189468999999997E-2</v>
      </c>
      <c r="C10" s="3">
        <v>0.39471645799999999</v>
      </c>
      <c r="D10" s="3">
        <v>0.25683408299999999</v>
      </c>
      <c r="E10" s="3">
        <v>8.8768921000000001E-2</v>
      </c>
      <c r="F10" s="3">
        <v>0.82709617199999996</v>
      </c>
      <c r="G10" s="3">
        <v>0.80792034899999998</v>
      </c>
      <c r="H10" s="4">
        <v>5.6119878610000002</v>
      </c>
      <c r="I10" s="4">
        <v>18.98537533</v>
      </c>
      <c r="J10" s="3">
        <v>0.12151218699999999</v>
      </c>
      <c r="K10" s="3">
        <v>7.1076520000000004E-2</v>
      </c>
      <c r="L10" s="3">
        <v>0.25459646000000002</v>
      </c>
      <c r="M10" s="3">
        <v>0.58476512199999997</v>
      </c>
      <c r="N10" s="7">
        <v>1.3326347000000001E-2</v>
      </c>
      <c r="O10" s="3">
        <v>0.37785776100000001</v>
      </c>
    </row>
    <row r="11" spans="1:15" x14ac:dyDescent="0.25">
      <c r="A11" s="2" t="s">
        <v>9</v>
      </c>
      <c r="B11" s="3">
        <v>0.86827602400000004</v>
      </c>
      <c r="C11" s="3">
        <v>0.19814378999999999</v>
      </c>
      <c r="D11" s="3">
        <v>1.1701467E-2</v>
      </c>
      <c r="E11" s="3">
        <v>0.14287184999999999</v>
      </c>
      <c r="F11" s="3">
        <v>1.049740844</v>
      </c>
      <c r="G11" s="3">
        <v>1.079491706</v>
      </c>
      <c r="H11" s="4">
        <v>3.1321412089999998</v>
      </c>
      <c r="I11" s="4">
        <v>21.205680690000001</v>
      </c>
      <c r="J11" s="3">
        <v>3.2048695000000002E-2</v>
      </c>
      <c r="K11" s="3">
        <v>0.111034905</v>
      </c>
      <c r="L11" s="3">
        <v>0.89678123799999998</v>
      </c>
      <c r="M11" s="3">
        <v>0.41519442200000001</v>
      </c>
      <c r="N11" s="3">
        <v>0.54209557100000005</v>
      </c>
      <c r="O11" s="3">
        <v>0.77442224500000001</v>
      </c>
    </row>
    <row r="12" spans="1:15" x14ac:dyDescent="0.25">
      <c r="A12" s="2" t="s">
        <v>37</v>
      </c>
      <c r="B12" s="3">
        <v>0.15106791999999999</v>
      </c>
      <c r="C12" s="3">
        <v>0.25949651400000001</v>
      </c>
      <c r="D12" s="3">
        <v>0.15155504</v>
      </c>
      <c r="E12" s="3">
        <v>0.12619776199999999</v>
      </c>
      <c r="F12" s="3">
        <v>0.80352153199999998</v>
      </c>
      <c r="G12" s="3">
        <v>0.65083909100000004</v>
      </c>
      <c r="H12" s="4">
        <v>2.587649818</v>
      </c>
      <c r="I12" s="4">
        <v>8.0713145179999994</v>
      </c>
      <c r="J12" s="3">
        <v>0.116796152</v>
      </c>
      <c r="K12" s="3">
        <v>7.9275753000000004E-2</v>
      </c>
      <c r="L12" s="3">
        <v>0.39431690699999999</v>
      </c>
      <c r="M12" s="3">
        <v>0.41519442200000001</v>
      </c>
      <c r="N12" s="3">
        <v>0.16601116199999999</v>
      </c>
      <c r="O12" s="3">
        <v>0.442696433</v>
      </c>
    </row>
    <row r="13" spans="1:15" x14ac:dyDescent="0.25">
      <c r="A13" s="2" t="s">
        <v>10</v>
      </c>
      <c r="B13" s="3">
        <v>0.51715307399999999</v>
      </c>
      <c r="C13" s="3">
        <v>0.44928507200000001</v>
      </c>
      <c r="D13" s="3">
        <v>5.5727561000000002E-2</v>
      </c>
      <c r="E13" s="3">
        <v>7.0153865999999995E-2</v>
      </c>
      <c r="F13" s="3">
        <v>0.910257451</v>
      </c>
      <c r="G13" s="3">
        <v>1.102140602</v>
      </c>
      <c r="H13" s="4">
        <v>16.992666790000001</v>
      </c>
      <c r="I13" s="4">
        <v>8.7306900620000008</v>
      </c>
      <c r="J13" s="3">
        <v>7.4751023E-2</v>
      </c>
      <c r="K13" s="3">
        <v>0.16598486300000001</v>
      </c>
      <c r="L13" s="3">
        <v>0.66729428800000001</v>
      </c>
      <c r="M13" s="3">
        <v>0.61970354800000005</v>
      </c>
      <c r="N13" s="3">
        <v>0.34437658799999998</v>
      </c>
      <c r="O13" s="3">
        <v>0.62613925199999998</v>
      </c>
    </row>
    <row r="14" spans="1:15" x14ac:dyDescent="0.25">
      <c r="A14" s="2" t="s">
        <v>11</v>
      </c>
      <c r="B14" s="3">
        <v>0.30267377000000001</v>
      </c>
      <c r="C14" s="3">
        <v>0.63865536499999997</v>
      </c>
      <c r="D14" s="3">
        <v>9.1179776000000004E-2</v>
      </c>
      <c r="E14" s="3">
        <v>4.3848618999999998E-2</v>
      </c>
      <c r="F14" s="3">
        <v>1.0079725369999999</v>
      </c>
      <c r="G14" s="3">
        <v>1.026921805</v>
      </c>
      <c r="H14" s="4">
        <v>3.2423556069999999</v>
      </c>
      <c r="I14" s="4">
        <v>13.482679190000001</v>
      </c>
      <c r="J14" s="3">
        <v>0.12903532600000001</v>
      </c>
      <c r="K14" s="3">
        <v>8.3503513000000001E-2</v>
      </c>
      <c r="L14" s="3">
        <v>0.57652146599999998</v>
      </c>
      <c r="M14" s="3">
        <v>0.75135925299999995</v>
      </c>
      <c r="N14" s="3">
        <v>0.32547213400000002</v>
      </c>
      <c r="O14" s="3">
        <v>0.61994692200000001</v>
      </c>
    </row>
    <row r="15" spans="1:15" x14ac:dyDescent="0.25">
      <c r="A15" s="2" t="s">
        <v>12</v>
      </c>
      <c r="B15" s="3">
        <v>0.48197773399999999</v>
      </c>
      <c r="C15" s="3">
        <v>0.246930127</v>
      </c>
      <c r="D15" s="3">
        <v>6.1493838000000002E-2</v>
      </c>
      <c r="E15" s="3">
        <v>0.136901366</v>
      </c>
      <c r="F15" s="3">
        <v>0.97216448600000005</v>
      </c>
      <c r="G15" s="3">
        <v>0.89842239099999999</v>
      </c>
      <c r="H15" s="4">
        <v>7.7266394590000003</v>
      </c>
      <c r="I15" s="4">
        <v>1.041092329</v>
      </c>
      <c r="J15" s="3">
        <v>5.8746083999999997E-2</v>
      </c>
      <c r="K15" s="3">
        <v>0.186046039</v>
      </c>
      <c r="L15" s="3">
        <v>0.66479687399999998</v>
      </c>
      <c r="M15" s="3">
        <v>0.41519442200000001</v>
      </c>
      <c r="N15" s="3">
        <v>0.149544857</v>
      </c>
      <c r="O15" s="3">
        <v>0.44154931800000002</v>
      </c>
    </row>
    <row r="16" spans="1:15" x14ac:dyDescent="0.25">
      <c r="A16" s="2" t="s">
        <v>13</v>
      </c>
      <c r="B16" s="3">
        <v>0.50047863299999995</v>
      </c>
      <c r="C16" s="3">
        <v>0.13621393100000001</v>
      </c>
      <c r="D16" s="3">
        <v>5.8414824999999997E-2</v>
      </c>
      <c r="E16" s="3">
        <v>0.18929019799999999</v>
      </c>
      <c r="F16" s="3">
        <v>0.95471558400000001</v>
      </c>
      <c r="G16" s="3">
        <v>0.9961989</v>
      </c>
      <c r="H16" s="4">
        <v>1.948866553</v>
      </c>
      <c r="I16" s="4">
        <v>18.909567289999998</v>
      </c>
      <c r="J16" s="3">
        <v>6.0500795000000003E-2</v>
      </c>
      <c r="K16" s="3">
        <v>0.14992641700000001</v>
      </c>
      <c r="L16" s="3">
        <v>0.66729428800000001</v>
      </c>
      <c r="M16" s="3">
        <v>0.40190800799999998</v>
      </c>
      <c r="N16" s="3">
        <v>9.5278794E-2</v>
      </c>
      <c r="O16" s="3">
        <v>0.44154931800000002</v>
      </c>
    </row>
    <row r="17" spans="1:15" x14ac:dyDescent="0.25">
      <c r="A17" s="2" t="s">
        <v>14</v>
      </c>
      <c r="B17" s="3">
        <v>6.9592980999999998E-2</v>
      </c>
      <c r="C17" s="3">
        <v>0.86120863199999997</v>
      </c>
      <c r="D17" s="3">
        <v>0.21516443199999999</v>
      </c>
      <c r="E17" s="3">
        <v>1.4830774E-2</v>
      </c>
      <c r="F17" s="3">
        <v>1.050629563</v>
      </c>
      <c r="G17" s="3">
        <v>1.134817497</v>
      </c>
      <c r="H17" s="4">
        <v>3.4351379629999998</v>
      </c>
      <c r="I17" s="4">
        <v>15.35936966</v>
      </c>
      <c r="J17" s="3">
        <v>0.20065416899999999</v>
      </c>
      <c r="K17" s="3">
        <v>5.3655715999999999E-2</v>
      </c>
      <c r="L17" s="3">
        <v>0.309302138</v>
      </c>
      <c r="M17" s="3">
        <v>0.86120863199999997</v>
      </c>
      <c r="N17" s="3">
        <v>0.27084826000000001</v>
      </c>
      <c r="O17" s="3">
        <v>0.57020686399999998</v>
      </c>
    </row>
    <row r="18" spans="1:15" x14ac:dyDescent="0.25">
      <c r="A18" s="2" t="s">
        <v>15</v>
      </c>
      <c r="B18" s="3">
        <v>0.37656753999999998</v>
      </c>
      <c r="C18" s="3">
        <v>0.213718293</v>
      </c>
      <c r="D18" s="3">
        <v>7.8164193000000007E-2</v>
      </c>
      <c r="E18" s="3">
        <v>0.142993394</v>
      </c>
      <c r="F18" s="3">
        <v>0.77128222400000002</v>
      </c>
      <c r="G18" s="3">
        <v>0.762544314</v>
      </c>
      <c r="H18" s="4">
        <v>3.027882521</v>
      </c>
      <c r="I18" s="4">
        <v>19.651216080000001</v>
      </c>
      <c r="J18" s="3">
        <v>7.1160383999999993E-2</v>
      </c>
      <c r="K18" s="3">
        <v>8.5693623999999996E-2</v>
      </c>
      <c r="L18" s="3">
        <v>0.62761256700000001</v>
      </c>
      <c r="M18" s="3">
        <v>0.41519442200000001</v>
      </c>
      <c r="N18" s="3">
        <v>0.15106418499999999</v>
      </c>
      <c r="O18" s="3">
        <v>0.44154931800000002</v>
      </c>
    </row>
    <row r="19" spans="1:15" x14ac:dyDescent="0.25">
      <c r="A19" s="2" t="s">
        <v>16</v>
      </c>
      <c r="B19" s="3">
        <v>0.36666643399999999</v>
      </c>
      <c r="C19" s="3">
        <v>8.9469227999999998E-2</v>
      </c>
      <c r="D19" s="3">
        <v>8.3546286999999997E-2</v>
      </c>
      <c r="E19" s="3">
        <v>0.21446169200000001</v>
      </c>
      <c r="F19" s="3">
        <v>0.90582808400000003</v>
      </c>
      <c r="G19" s="3">
        <v>0.88835212799999996</v>
      </c>
      <c r="H19" s="4">
        <v>23.706890959999999</v>
      </c>
      <c r="I19" s="4">
        <v>18.084740750000002</v>
      </c>
      <c r="J19" s="3">
        <v>6.9751916999999997E-2</v>
      </c>
      <c r="K19" s="3">
        <v>0.103494551</v>
      </c>
      <c r="L19" s="3">
        <v>0.62761256700000001</v>
      </c>
      <c r="M19" s="3">
        <v>0.40190800799999998</v>
      </c>
      <c r="N19" s="3">
        <v>0.30649005099999999</v>
      </c>
      <c r="O19" s="3">
        <v>0.61298010199999997</v>
      </c>
    </row>
    <row r="20" spans="1:15" x14ac:dyDescent="0.25">
      <c r="A20" s="2" t="s">
        <v>17</v>
      </c>
      <c r="B20" s="3">
        <v>0.480524917</v>
      </c>
      <c r="C20" s="3">
        <v>0.82918425200000001</v>
      </c>
      <c r="D20" s="3">
        <v>5.9245452999999997E-2</v>
      </c>
      <c r="E20" s="3">
        <v>1.8556949E-2</v>
      </c>
      <c r="F20" s="3">
        <v>0.82891672699999996</v>
      </c>
      <c r="G20" s="3">
        <v>0.85086862299999999</v>
      </c>
      <c r="H20" s="4">
        <v>22.998903479999999</v>
      </c>
      <c r="I20" s="4">
        <v>22.039996559999999</v>
      </c>
      <c r="J20" s="3">
        <v>5.1677710000000002E-2</v>
      </c>
      <c r="K20" s="3">
        <v>2.0086690000000001E-2</v>
      </c>
      <c r="L20" s="3">
        <v>0.66479687399999998</v>
      </c>
      <c r="M20" s="3">
        <v>0.85169724999999996</v>
      </c>
      <c r="N20" s="6">
        <v>1</v>
      </c>
      <c r="O20" s="5">
        <v>1</v>
      </c>
    </row>
    <row r="21" spans="1:15" x14ac:dyDescent="0.25">
      <c r="A21" s="2" t="s">
        <v>18</v>
      </c>
      <c r="B21" s="3">
        <v>0.13368218600000001</v>
      </c>
      <c r="C21" s="3">
        <v>6.0694468000000001E-2</v>
      </c>
      <c r="D21" s="3">
        <v>0.16052765299999999</v>
      </c>
      <c r="E21" s="3">
        <v>0.24436005</v>
      </c>
      <c r="F21" s="3">
        <v>0.65449971699999998</v>
      </c>
      <c r="G21" s="3">
        <v>0.65494222199999996</v>
      </c>
      <c r="H21" s="4">
        <v>2.0691611139999999</v>
      </c>
      <c r="I21" s="4">
        <v>18.25642199</v>
      </c>
      <c r="J21" s="3">
        <v>0.12592959200000001</v>
      </c>
      <c r="K21" s="3">
        <v>0.113229044</v>
      </c>
      <c r="L21" s="3">
        <v>0.39431690699999999</v>
      </c>
      <c r="M21" s="3">
        <v>0.40190800799999998</v>
      </c>
      <c r="N21" s="3">
        <v>5.5775265999999997E-2</v>
      </c>
      <c r="O21" s="3">
        <v>0.44154931800000002</v>
      </c>
    </row>
    <row r="22" spans="1:15" x14ac:dyDescent="0.25">
      <c r="A22" s="2" t="s">
        <v>19</v>
      </c>
      <c r="B22" s="3">
        <v>0.16758468500000001</v>
      </c>
      <c r="C22" s="3">
        <v>0.67741696200000001</v>
      </c>
      <c r="D22" s="3">
        <v>0.13830641299999999</v>
      </c>
      <c r="E22" s="3">
        <v>3.4786742000000002E-2</v>
      </c>
      <c r="F22" s="3">
        <v>1.1957517120000001</v>
      </c>
      <c r="G22" s="3">
        <v>1.0865101029999999</v>
      </c>
      <c r="H22" s="4">
        <v>21.336503029999999</v>
      </c>
      <c r="I22" s="4">
        <v>22.831234819999999</v>
      </c>
      <c r="J22" s="3">
        <v>0.13710175499999999</v>
      </c>
      <c r="K22" s="3">
        <v>0.128654714</v>
      </c>
      <c r="L22" s="3">
        <v>0.39431690699999999</v>
      </c>
      <c r="M22" s="3">
        <v>0.774190814</v>
      </c>
      <c r="N22" s="6">
        <v>1</v>
      </c>
      <c r="O22" s="5">
        <v>1</v>
      </c>
    </row>
    <row r="23" spans="1:15" x14ac:dyDescent="0.25">
      <c r="A23" s="2" t="s">
        <v>20</v>
      </c>
      <c r="B23" s="3">
        <v>0.36850590500000002</v>
      </c>
      <c r="C23" s="3">
        <v>0.23802445699999999</v>
      </c>
      <c r="D23" s="3">
        <v>7.6757993999999996E-2</v>
      </c>
      <c r="E23" s="3">
        <v>0.127770789</v>
      </c>
      <c r="F23" s="3">
        <v>1.0317514699999999</v>
      </c>
      <c r="G23" s="3">
        <v>0.99241596200000004</v>
      </c>
      <c r="H23" s="4">
        <v>23.74725441</v>
      </c>
      <c r="I23" s="4">
        <v>19.432429710000001</v>
      </c>
      <c r="J23" s="3">
        <v>6.2660068999999999E-2</v>
      </c>
      <c r="K23" s="3">
        <v>9.2532162000000001E-2</v>
      </c>
      <c r="L23" s="3">
        <v>0.62761256700000001</v>
      </c>
      <c r="M23" s="3">
        <v>0.41519442200000001</v>
      </c>
      <c r="N23" s="3">
        <v>0.495376861</v>
      </c>
      <c r="O23" s="3">
        <v>0.77442224500000001</v>
      </c>
    </row>
    <row r="24" spans="1:15" x14ac:dyDescent="0.25">
      <c r="A24" s="2" t="s">
        <v>21</v>
      </c>
      <c r="B24" s="3">
        <v>0.208746244</v>
      </c>
      <c r="C24" s="3">
        <v>0.17465504300000001</v>
      </c>
      <c r="D24" s="3">
        <v>0.122390015</v>
      </c>
      <c r="E24" s="3">
        <v>0.16011831100000001</v>
      </c>
      <c r="F24" s="3">
        <v>0.90522003500000003</v>
      </c>
      <c r="G24" s="3">
        <v>0.90053273499999997</v>
      </c>
      <c r="H24" s="4">
        <v>1.5595560230000001</v>
      </c>
      <c r="I24" s="4">
        <v>19.9906465</v>
      </c>
      <c r="J24" s="3">
        <v>9.8736530000000003E-2</v>
      </c>
      <c r="K24" s="3">
        <v>8.4854719999999995E-2</v>
      </c>
      <c r="L24" s="3">
        <v>0.46388054299999998</v>
      </c>
      <c r="M24" s="3">
        <v>0.41519442200000001</v>
      </c>
      <c r="N24" s="3">
        <v>0.26342121099999999</v>
      </c>
      <c r="O24" s="3">
        <v>0.57020686399999998</v>
      </c>
    </row>
    <row r="25" spans="1:15" x14ac:dyDescent="0.25">
      <c r="A25" s="2" t="s">
        <v>22</v>
      </c>
      <c r="B25" s="3">
        <v>0.56485139900000003</v>
      </c>
      <c r="C25" s="3">
        <v>0.25900342999999998</v>
      </c>
      <c r="D25" s="3">
        <v>4.4667094999999997E-2</v>
      </c>
      <c r="E25" s="3">
        <v>0.115568631</v>
      </c>
      <c r="F25" s="3">
        <v>0.96033110899999996</v>
      </c>
      <c r="G25" s="3">
        <v>0.90386171000000004</v>
      </c>
      <c r="H25" s="4">
        <v>9.3154164569999995</v>
      </c>
      <c r="I25" s="4">
        <v>0.100491813</v>
      </c>
      <c r="J25" s="3">
        <v>5.6051701000000002E-2</v>
      </c>
      <c r="K25" s="3">
        <v>9.4097893000000002E-2</v>
      </c>
      <c r="L25" s="3">
        <v>0.684668363</v>
      </c>
      <c r="M25" s="3">
        <v>0.41519442200000001</v>
      </c>
      <c r="N25" s="3">
        <v>0.145851968</v>
      </c>
      <c r="O25" s="3">
        <v>0.44154931800000002</v>
      </c>
    </row>
    <row r="26" spans="1:15" x14ac:dyDescent="0.25">
      <c r="A26" s="2" t="s">
        <v>23</v>
      </c>
      <c r="B26" s="7">
        <v>1.6283353E-2</v>
      </c>
      <c r="C26" s="3">
        <v>0.18680809600000001</v>
      </c>
      <c r="D26" s="3">
        <v>0.30096412500000003</v>
      </c>
      <c r="E26" s="3">
        <v>0.179115895</v>
      </c>
      <c r="F26" s="3">
        <v>2.901410093</v>
      </c>
      <c r="G26" s="3">
        <v>2.719586316</v>
      </c>
      <c r="H26" s="4">
        <v>14.10086984</v>
      </c>
      <c r="I26" s="4">
        <v>15.84016248</v>
      </c>
      <c r="J26" s="3">
        <v>1.05602247</v>
      </c>
      <c r="K26" s="3">
        <v>0.65284080200000005</v>
      </c>
      <c r="L26" s="3">
        <v>0.20102098800000001</v>
      </c>
      <c r="M26" s="3">
        <v>0.41519442200000001</v>
      </c>
      <c r="N26" s="3">
        <v>0.53982657999999994</v>
      </c>
      <c r="O26" s="3">
        <v>0.77442224500000001</v>
      </c>
    </row>
    <row r="27" spans="1:15" x14ac:dyDescent="0.25">
      <c r="A27" s="2" t="s">
        <v>24</v>
      </c>
      <c r="B27" s="3">
        <v>9.7665637E-2</v>
      </c>
      <c r="C27" s="3">
        <v>0.20137474399999999</v>
      </c>
      <c r="D27" s="3">
        <v>0.19871883900000001</v>
      </c>
      <c r="E27" s="3">
        <v>0.155232167</v>
      </c>
      <c r="F27" s="3">
        <v>0.870549397</v>
      </c>
      <c r="G27" s="3">
        <v>0.72700557799999999</v>
      </c>
      <c r="H27" s="4">
        <v>5.1736105129999999</v>
      </c>
      <c r="I27" s="4">
        <v>5.8404686269999999</v>
      </c>
      <c r="J27" s="3">
        <v>0.159152083</v>
      </c>
      <c r="K27" s="3">
        <v>0.18898145599999999</v>
      </c>
      <c r="L27" s="3">
        <v>0.38142215200000001</v>
      </c>
      <c r="M27" s="3">
        <v>0.41519442200000001</v>
      </c>
      <c r="N27" s="6">
        <v>1</v>
      </c>
      <c r="O27" s="5">
        <v>1</v>
      </c>
    </row>
    <row r="28" spans="1:15" x14ac:dyDescent="0.25">
      <c r="A28" s="2" t="s">
        <v>25</v>
      </c>
      <c r="B28" s="3">
        <v>0.42524464299999998</v>
      </c>
      <c r="C28" s="3">
        <v>0.100573656</v>
      </c>
      <c r="D28" s="3">
        <v>6.6119927999999994E-2</v>
      </c>
      <c r="E28" s="3">
        <v>0.18844725900000001</v>
      </c>
      <c r="F28" s="3">
        <v>1.0519650110000001</v>
      </c>
      <c r="G28" s="3">
        <v>1.0275327759999999</v>
      </c>
      <c r="H28" s="4">
        <v>21.11993571</v>
      </c>
      <c r="I28" s="4">
        <v>20.822922219999999</v>
      </c>
      <c r="J28" s="3">
        <v>5.6854946000000003E-2</v>
      </c>
      <c r="K28" s="3">
        <v>0.116503464</v>
      </c>
      <c r="L28" s="3">
        <v>0.62999206399999996</v>
      </c>
      <c r="M28" s="3">
        <v>0.40190800799999998</v>
      </c>
      <c r="N28" s="3">
        <v>0.96485708100000001</v>
      </c>
      <c r="O28" s="5">
        <v>1</v>
      </c>
    </row>
    <row r="29" spans="1:15" x14ac:dyDescent="0.25">
      <c r="A29" s="2" t="s">
        <v>26</v>
      </c>
      <c r="B29" s="3">
        <v>0.10489109200000001</v>
      </c>
      <c r="C29" s="3">
        <v>7.4691638000000005E-2</v>
      </c>
      <c r="D29" s="3">
        <v>0.16505265399999999</v>
      </c>
      <c r="E29" s="3">
        <v>0.228515512</v>
      </c>
      <c r="F29" s="3">
        <v>0.90264049400000002</v>
      </c>
      <c r="G29" s="3">
        <v>0.86258077700000002</v>
      </c>
      <c r="H29" s="4">
        <v>23.40579498</v>
      </c>
      <c r="I29" s="4">
        <v>17.698318629999999</v>
      </c>
      <c r="J29" s="3">
        <v>0.178360304</v>
      </c>
      <c r="K29" s="3">
        <v>0.132708568</v>
      </c>
      <c r="L29" s="3">
        <v>0.38142215200000001</v>
      </c>
      <c r="M29" s="3">
        <v>0.40190800799999998</v>
      </c>
      <c r="N29" s="3">
        <v>0.12181716200000001</v>
      </c>
      <c r="O29" s="3">
        <v>0.44154931800000002</v>
      </c>
    </row>
    <row r="30" spans="1:15" x14ac:dyDescent="0.25">
      <c r="A30" s="2" t="s">
        <v>27</v>
      </c>
      <c r="B30" s="3">
        <v>0.80000299900000005</v>
      </c>
      <c r="C30" s="3">
        <v>0.58149987000000003</v>
      </c>
      <c r="D30" s="3">
        <v>1.7692796E-2</v>
      </c>
      <c r="E30" s="3">
        <v>4.8091028000000001E-2</v>
      </c>
      <c r="F30" s="3">
        <v>0.99182995799999996</v>
      </c>
      <c r="G30" s="3">
        <v>1.041050051</v>
      </c>
      <c r="H30" s="4">
        <v>22.5965813</v>
      </c>
      <c r="I30" s="4">
        <v>22.971025390000001</v>
      </c>
      <c r="J30" s="3">
        <v>3.30253E-2</v>
      </c>
      <c r="K30" s="3">
        <v>7.4453011999999999E-2</v>
      </c>
      <c r="L30" s="3">
        <v>0.86486810700000005</v>
      </c>
      <c r="M30" s="3">
        <v>0.70484832799999997</v>
      </c>
      <c r="N30" s="6">
        <v>1</v>
      </c>
      <c r="O30" s="5">
        <v>1</v>
      </c>
    </row>
    <row r="31" spans="1:15" x14ac:dyDescent="0.25">
      <c r="A31" s="2" t="s">
        <v>28</v>
      </c>
      <c r="B31" s="3">
        <v>0.40660857700000003</v>
      </c>
      <c r="C31" s="3">
        <v>0.13737164700000001</v>
      </c>
      <c r="D31" s="3">
        <v>7.5269139999999998E-2</v>
      </c>
      <c r="E31" s="3">
        <v>0.18856763400000001</v>
      </c>
      <c r="F31" s="3">
        <v>1.0936852530000001</v>
      </c>
      <c r="G31" s="3">
        <v>0.94075508799999996</v>
      </c>
      <c r="H31" s="4">
        <v>10.32881589</v>
      </c>
      <c r="I31" s="4">
        <v>3.0113504560000002</v>
      </c>
      <c r="J31" s="3">
        <v>0.138313081</v>
      </c>
      <c r="K31" s="3">
        <v>0.21804331399999999</v>
      </c>
      <c r="L31" s="3">
        <v>0.62999206399999996</v>
      </c>
      <c r="M31" s="3">
        <v>0.40190800799999998</v>
      </c>
      <c r="N31" s="3">
        <v>0.11435834</v>
      </c>
      <c r="O31" s="3">
        <v>0.44154931800000002</v>
      </c>
    </row>
    <row r="32" spans="1:15" x14ac:dyDescent="0.25">
      <c r="A32" s="2" t="s">
        <v>29</v>
      </c>
      <c r="B32" s="3">
        <v>0.74714307499999999</v>
      </c>
      <c r="C32" s="3">
        <v>0.54211964800000001</v>
      </c>
      <c r="D32" s="3">
        <v>2.3998882999999999E-2</v>
      </c>
      <c r="E32" s="3">
        <v>5.9390166000000001E-2</v>
      </c>
      <c r="F32" s="3">
        <v>0.76695597800000004</v>
      </c>
      <c r="G32" s="3">
        <v>0.64970814300000002</v>
      </c>
      <c r="H32" s="4">
        <v>18.488408549999999</v>
      </c>
      <c r="I32" s="4">
        <v>3.4405607690000002</v>
      </c>
      <c r="J32" s="3">
        <v>4.3750373000000002E-2</v>
      </c>
      <c r="K32" s="3">
        <v>9.1649535000000004E-2</v>
      </c>
      <c r="L32" s="3">
        <v>0.830158972</v>
      </c>
      <c r="M32" s="3">
        <v>0.67764955999999998</v>
      </c>
      <c r="N32" s="3">
        <v>0.51736366199999995</v>
      </c>
      <c r="O32" s="3">
        <v>0.77442224500000001</v>
      </c>
    </row>
    <row r="33" spans="1:15" x14ac:dyDescent="0.25">
      <c r="A33" s="2" t="s">
        <v>52</v>
      </c>
      <c r="B33" s="7">
        <v>1.4124157E-2</v>
      </c>
      <c r="C33" s="7">
        <v>2.7272599999999999E-4</v>
      </c>
      <c r="D33" s="3">
        <v>0.30955803799999998</v>
      </c>
      <c r="E33" s="3">
        <v>0.559878451</v>
      </c>
      <c r="F33" s="3">
        <v>1.512226686</v>
      </c>
      <c r="G33" s="3">
        <v>1.559256017</v>
      </c>
      <c r="H33" s="4">
        <v>16.942802220000001</v>
      </c>
      <c r="I33" s="4">
        <v>15.48630752</v>
      </c>
      <c r="J33" s="3">
        <v>0.33970309399999998</v>
      </c>
      <c r="K33" s="3">
        <v>0.33205025199999999</v>
      </c>
      <c r="L33" s="3">
        <v>0.20102098800000001</v>
      </c>
      <c r="M33" s="3">
        <v>1.0909034999999999E-2</v>
      </c>
      <c r="N33" s="3">
        <v>0.79412333499999999</v>
      </c>
      <c r="O33" s="5">
        <v>1</v>
      </c>
    </row>
    <row r="34" spans="1:15" x14ac:dyDescent="0.25">
      <c r="A34" s="2" t="s">
        <v>53</v>
      </c>
      <c r="B34" s="3">
        <v>0.28359875200000001</v>
      </c>
      <c r="C34" s="3">
        <v>0.53674127599999999</v>
      </c>
      <c r="D34" s="3">
        <v>9.9690099000000004E-2</v>
      </c>
      <c r="E34" s="3">
        <v>5.7539119E-2</v>
      </c>
      <c r="F34" s="3">
        <v>1.1587553820000001</v>
      </c>
      <c r="G34" s="3">
        <v>1.0376099480000001</v>
      </c>
      <c r="H34" s="4">
        <v>15.08325177</v>
      </c>
      <c r="I34" s="4">
        <v>1.685105616</v>
      </c>
      <c r="J34" s="3">
        <v>0.13759426999999999</v>
      </c>
      <c r="K34" s="3">
        <v>0.119581705</v>
      </c>
      <c r="L34" s="3">
        <v>0.56719750300000005</v>
      </c>
      <c r="M34" s="3">
        <v>0.67764955999999998</v>
      </c>
      <c r="N34" s="3">
        <v>0.24481123799999999</v>
      </c>
      <c r="O34" s="3">
        <v>0.57020686399999998</v>
      </c>
    </row>
    <row r="35" spans="1:15" x14ac:dyDescent="0.25">
      <c r="A35" s="2" t="s">
        <v>30</v>
      </c>
      <c r="B35" s="3">
        <v>0.15314660899999999</v>
      </c>
      <c r="C35" s="3">
        <v>0.23677458500000001</v>
      </c>
      <c r="D35" s="3">
        <v>0.15682280300000001</v>
      </c>
      <c r="E35" s="3">
        <v>0.13416824799999999</v>
      </c>
      <c r="F35" s="3">
        <v>0.76328726400000002</v>
      </c>
      <c r="G35" s="3">
        <v>0.65543795999999999</v>
      </c>
      <c r="H35" s="4">
        <v>4.8781629909999999</v>
      </c>
      <c r="I35" s="4">
        <v>1.444412037</v>
      </c>
      <c r="J35" s="3">
        <v>0.10969880799999999</v>
      </c>
      <c r="K35" s="3">
        <v>0.104705647</v>
      </c>
      <c r="L35" s="3">
        <v>0.39431690699999999</v>
      </c>
      <c r="M35" s="3">
        <v>0.41519442200000001</v>
      </c>
      <c r="N35" s="3">
        <v>0.86277353000000001</v>
      </c>
      <c r="O35" s="5">
        <v>1</v>
      </c>
    </row>
    <row r="36" spans="1:15" x14ac:dyDescent="0.25">
      <c r="A36" s="2" t="s">
        <v>31</v>
      </c>
      <c r="B36" s="3">
        <v>0.87436170700000004</v>
      </c>
      <c r="C36" s="3">
        <v>9.1301196000000001E-2</v>
      </c>
      <c r="D36" s="3">
        <v>1.1606994000000001E-2</v>
      </c>
      <c r="E36" s="3">
        <v>0.195552215</v>
      </c>
      <c r="F36" s="3">
        <v>0.91558817599999998</v>
      </c>
      <c r="G36" s="3">
        <v>0.83917914400000004</v>
      </c>
      <c r="H36" s="4">
        <v>3.075417506</v>
      </c>
      <c r="I36" s="4">
        <v>21.507449319999999</v>
      </c>
      <c r="J36" s="3">
        <v>3.8693199999999997E-2</v>
      </c>
      <c r="K36" s="3">
        <v>0.18653325600000001</v>
      </c>
      <c r="L36" s="3">
        <v>0.89678123799999998</v>
      </c>
      <c r="M36" s="3">
        <v>0.40190800799999998</v>
      </c>
      <c r="N36" s="3">
        <v>0.41588280700000002</v>
      </c>
      <c r="O36" s="3">
        <v>0.72327444799999996</v>
      </c>
    </row>
    <row r="37" spans="1:15" x14ac:dyDescent="0.25">
      <c r="A37" s="2" t="s">
        <v>32</v>
      </c>
      <c r="B37" s="3">
        <v>5.5454398000000002E-2</v>
      </c>
      <c r="C37" s="7">
        <v>4.6778333999999998E-2</v>
      </c>
      <c r="D37" s="3">
        <v>0.20655856</v>
      </c>
      <c r="E37" s="3">
        <v>0.243001573</v>
      </c>
      <c r="F37" s="3">
        <v>1.0251987810000001</v>
      </c>
      <c r="G37" s="3">
        <v>1.003807573</v>
      </c>
      <c r="H37" s="4">
        <v>21.705660550000001</v>
      </c>
      <c r="I37" s="4">
        <v>20.892617820000002</v>
      </c>
      <c r="J37" s="3">
        <v>0.139684578</v>
      </c>
      <c r="K37" s="3">
        <v>0.124927867</v>
      </c>
      <c r="L37" s="3">
        <v>0.27727198800000002</v>
      </c>
      <c r="M37" s="3">
        <v>0.40190800799999998</v>
      </c>
      <c r="N37" s="6">
        <v>1</v>
      </c>
      <c r="O37" s="5">
        <v>1</v>
      </c>
    </row>
    <row r="38" spans="1:15" x14ac:dyDescent="0.25">
      <c r="A38" s="2" t="s">
        <v>33</v>
      </c>
      <c r="B38" s="3">
        <v>0.96648333200000003</v>
      </c>
      <c r="C38" s="3">
        <v>0.14066780300000001</v>
      </c>
      <c r="D38" s="3">
        <v>2.960065E-3</v>
      </c>
      <c r="E38" s="3">
        <v>0.17038673800000001</v>
      </c>
      <c r="F38" s="3">
        <v>0.89597083899999996</v>
      </c>
      <c r="G38" s="3">
        <v>0.74886089700000003</v>
      </c>
      <c r="H38" s="4">
        <v>11.6160342</v>
      </c>
      <c r="I38" s="4">
        <v>2.4130616250000001</v>
      </c>
      <c r="J38" s="3">
        <v>1.1238082999999999E-2</v>
      </c>
      <c r="K38" s="3">
        <v>0.14876236200000001</v>
      </c>
      <c r="L38" s="3">
        <v>0.96648333200000003</v>
      </c>
      <c r="M38" s="3">
        <v>0.40190800799999998</v>
      </c>
      <c r="N38" s="3">
        <v>0.21108378699999999</v>
      </c>
      <c r="O38" s="3">
        <v>0.52770946699999999</v>
      </c>
    </row>
    <row r="39" spans="1:15" x14ac:dyDescent="0.25">
      <c r="A39" s="2" t="s">
        <v>55</v>
      </c>
      <c r="B39" s="3">
        <v>0.41157730399999998</v>
      </c>
      <c r="C39" s="3">
        <v>7.1770514999999993E-2</v>
      </c>
      <c r="D39" s="3">
        <v>8.1072841000000007E-2</v>
      </c>
      <c r="E39" s="3">
        <v>0.25375248900000003</v>
      </c>
      <c r="F39" s="3">
        <v>1.214238052</v>
      </c>
      <c r="G39" s="3">
        <v>1.2445439899999999</v>
      </c>
      <c r="H39" s="4">
        <v>22.914224900000001</v>
      </c>
      <c r="I39" s="4">
        <v>23.68283508</v>
      </c>
      <c r="J39" s="3">
        <v>7.4584452999999995E-2</v>
      </c>
      <c r="K39" s="3">
        <v>0.143104865</v>
      </c>
      <c r="L39" s="3">
        <v>0.62999206399999996</v>
      </c>
      <c r="M39" s="3">
        <v>0.40190800799999998</v>
      </c>
      <c r="N39" s="3">
        <v>0.74489440600000001</v>
      </c>
      <c r="O39" s="3">
        <v>0.99319254099999998</v>
      </c>
    </row>
    <row r="40" spans="1:15" x14ac:dyDescent="0.25">
      <c r="A40" s="2" t="s">
        <v>34</v>
      </c>
      <c r="B40" s="7">
        <v>2.0730355999999998E-2</v>
      </c>
      <c r="C40" s="3">
        <v>0.730524218</v>
      </c>
      <c r="D40" s="3">
        <v>0.28613189300000003</v>
      </c>
      <c r="E40" s="3">
        <v>2.8141255E-2</v>
      </c>
      <c r="F40" s="3">
        <v>0.88214334500000002</v>
      </c>
      <c r="G40" s="3">
        <v>0.89966891699999996</v>
      </c>
      <c r="H40" s="4">
        <v>0.17708183899999999</v>
      </c>
      <c r="I40" s="4">
        <v>7.9306304909999996</v>
      </c>
      <c r="J40" s="3">
        <v>0.143572583</v>
      </c>
      <c r="K40" s="3">
        <v>7.1891968000000001E-2</v>
      </c>
      <c r="L40" s="3">
        <v>0.20102098800000001</v>
      </c>
      <c r="M40" s="3">
        <v>0.81169357499999994</v>
      </c>
      <c r="N40" s="3">
        <v>0.15454226099999999</v>
      </c>
      <c r="O40" s="3">
        <v>0.44154931800000002</v>
      </c>
    </row>
    <row r="41" spans="1:15" x14ac:dyDescent="0.25">
      <c r="A41" s="2" t="s">
        <v>35</v>
      </c>
      <c r="B41" s="3">
        <v>0.708254673</v>
      </c>
      <c r="C41" s="3">
        <v>0.22134195600000001</v>
      </c>
      <c r="D41" s="3">
        <v>2.9550376999999999E-2</v>
      </c>
      <c r="E41" s="3">
        <v>0.12811272300000001</v>
      </c>
      <c r="F41" s="3">
        <v>0.70424965900000003</v>
      </c>
      <c r="G41" s="3">
        <v>0.63081140999999996</v>
      </c>
      <c r="H41" s="4">
        <v>6.08637082</v>
      </c>
      <c r="I41" s="4">
        <v>18.44945903</v>
      </c>
      <c r="J41" s="3">
        <v>8.6514463999999999E-2</v>
      </c>
      <c r="K41" s="3">
        <v>0.193552897</v>
      </c>
      <c r="L41" s="3">
        <v>0.830158972</v>
      </c>
      <c r="M41" s="3">
        <v>0.41519442200000001</v>
      </c>
      <c r="N41" s="3">
        <v>0.135828964</v>
      </c>
      <c r="O41" s="3">
        <v>0.44154931800000002</v>
      </c>
    </row>
    <row r="42" spans="1:15" x14ac:dyDescent="0.25">
      <c r="A42" s="2" t="s">
        <v>36</v>
      </c>
      <c r="B42" s="3">
        <v>0.73309941599999995</v>
      </c>
      <c r="C42" s="3">
        <v>5.5272883000000002E-2</v>
      </c>
      <c r="D42" s="3">
        <v>2.6636554E-2</v>
      </c>
      <c r="E42" s="3">
        <v>0.241004416</v>
      </c>
      <c r="F42" s="3">
        <v>1.0752941220000001</v>
      </c>
      <c r="G42" s="3">
        <v>0.92282931000000001</v>
      </c>
      <c r="H42" s="4">
        <v>13.08920882</v>
      </c>
      <c r="I42" s="4">
        <v>9.9639219360000002</v>
      </c>
      <c r="J42" s="3">
        <v>6.8387052000000004E-2</v>
      </c>
      <c r="K42" s="3">
        <v>0.17144546699999999</v>
      </c>
      <c r="L42" s="3">
        <v>0.830158972</v>
      </c>
      <c r="M42" s="3">
        <v>0.40190800799999998</v>
      </c>
      <c r="N42" s="3">
        <v>0.71492962800000004</v>
      </c>
      <c r="O42" s="3">
        <v>0.98610983200000002</v>
      </c>
    </row>
  </sheetData>
  <mergeCells count="1">
    <mergeCell ref="A1:O1"/>
  </mergeCells>
  <conditionalFormatting sqref="B3:C42">
    <cfRule type="cellIs" dxfId="1" priority="2" operator="lessThan">
      <formula>0.05</formula>
    </cfRule>
  </conditionalFormatting>
  <conditionalFormatting sqref="N3:N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MICS_yjl_ht_all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nes Gallego-Landin</cp:lastModifiedBy>
  <dcterms:created xsi:type="dcterms:W3CDTF">2024-04-08T10:44:06Z</dcterms:created>
  <dcterms:modified xsi:type="dcterms:W3CDTF">2024-05-15T15:23:17Z</dcterms:modified>
</cp:coreProperties>
</file>